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ianghaijie/Documents/文章/Frontiers in Immunology/"/>
    </mc:Choice>
  </mc:AlternateContent>
  <xr:revisionPtr revIDLastSave="0" documentId="13_ncr:1_{0F07A9A9-97D2-764E-B01C-09E9F94AE8E6}" xr6:coauthVersionLast="47" xr6:coauthVersionMax="47" xr10:uidLastSave="{00000000-0000-0000-0000-000000000000}"/>
  <bookViews>
    <workbookView xWindow="14760" yWindow="1000" windowWidth="13740" windowHeight="16440" xr2:uid="{14213446-78DC-7845-B3F2-6EBA78A8715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17" i="1" l="1"/>
  <c r="D17" i="1"/>
  <c r="E17" i="1"/>
  <c r="F17" i="1"/>
  <c r="G17" i="1"/>
  <c r="H17" i="1"/>
  <c r="I17" i="1"/>
  <c r="J17" i="1"/>
  <c r="K17" i="1"/>
  <c r="L17" i="1"/>
  <c r="M17" i="1"/>
  <c r="N17" i="1"/>
  <c r="O17" i="1"/>
  <c r="P17" i="1"/>
  <c r="Q17" i="1"/>
  <c r="B17" i="1"/>
  <c r="Q8" i="1"/>
  <c r="R8" i="1"/>
  <c r="S8" i="1"/>
  <c r="T8" i="1"/>
  <c r="U8" i="1"/>
  <c r="V8" i="1"/>
  <c r="W8" i="1"/>
  <c r="X8" i="1"/>
  <c r="Y8" i="1"/>
  <c r="Z8" i="1"/>
  <c r="AA8" i="1"/>
  <c r="AB8" i="1"/>
  <c r="AC8" i="1"/>
  <c r="AD8" i="1"/>
  <c r="AE8" i="1"/>
  <c r="AF8" i="1"/>
  <c r="AG8" i="1"/>
  <c r="AH8" i="1"/>
  <c r="AI8" i="1"/>
  <c r="AJ8" i="1"/>
  <c r="AK8" i="1"/>
  <c r="AL8" i="1"/>
  <c r="AM8" i="1"/>
  <c r="AN8" i="1"/>
  <c r="AO8" i="1"/>
  <c r="AP8" i="1"/>
  <c r="AQ8" i="1"/>
  <c r="AR8" i="1"/>
  <c r="AS8" i="1"/>
  <c r="AT8" i="1"/>
  <c r="AU8" i="1"/>
  <c r="AV8" i="1"/>
  <c r="AW8" i="1"/>
  <c r="AX8" i="1"/>
  <c r="AY8" i="1"/>
  <c r="AZ8" i="1"/>
  <c r="BA8" i="1"/>
  <c r="BB8" i="1"/>
  <c r="BC8" i="1"/>
  <c r="BD8" i="1"/>
  <c r="BE8" i="1"/>
  <c r="BF8" i="1"/>
  <c r="BG8" i="1"/>
  <c r="BH8" i="1"/>
  <c r="BI8" i="1"/>
  <c r="BJ8" i="1"/>
  <c r="BK8" i="1"/>
  <c r="BL8" i="1"/>
  <c r="BM8" i="1"/>
  <c r="BN8" i="1"/>
  <c r="BO8" i="1"/>
  <c r="BP8" i="1"/>
  <c r="BQ8" i="1"/>
  <c r="BR8" i="1"/>
  <c r="BS8" i="1"/>
  <c r="BT8" i="1"/>
  <c r="C8" i="1"/>
  <c r="D8" i="1"/>
  <c r="E8" i="1"/>
  <c r="F8" i="1"/>
  <c r="G8" i="1"/>
  <c r="H8" i="1"/>
  <c r="I8" i="1"/>
  <c r="J8" i="1"/>
  <c r="K8" i="1"/>
  <c r="L8" i="1"/>
  <c r="M8" i="1"/>
  <c r="N8" i="1"/>
  <c r="O8" i="1"/>
  <c r="P8" i="1"/>
  <c r="B8" i="1"/>
</calcChain>
</file>

<file path=xl/sharedStrings.xml><?xml version="1.0" encoding="utf-8"?>
<sst xmlns="http://schemas.openxmlformats.org/spreadsheetml/2006/main" count="469" uniqueCount="35">
  <si>
    <t>patient (good) n=71</t>
    <phoneticPr fontId="3" type="noConversion"/>
  </si>
  <si>
    <t>results</t>
    <phoneticPr fontId="3" type="noConversion"/>
  </si>
  <si>
    <t>Treatment</t>
    <phoneticPr fontId="3" type="noConversion"/>
  </si>
  <si>
    <t>P</t>
    <phoneticPr fontId="3" type="noConversion"/>
  </si>
  <si>
    <t>S</t>
    <phoneticPr fontId="3" type="noConversion"/>
  </si>
  <si>
    <t>S: 29/71; P:42/71</t>
    <phoneticPr fontId="2" type="noConversion"/>
  </si>
  <si>
    <t>With clinical symptoms</t>
    <phoneticPr fontId="3" type="noConversion"/>
  </si>
  <si>
    <t>N</t>
    <phoneticPr fontId="3" type="noConversion"/>
  </si>
  <si>
    <t>Y</t>
    <phoneticPr fontId="3" type="noConversion"/>
  </si>
  <si>
    <t>29/71</t>
    <phoneticPr fontId="3" type="noConversion"/>
  </si>
  <si>
    <t>seizure</t>
    <phoneticPr fontId="3" type="noConversion"/>
  </si>
  <si>
    <t>19/71</t>
    <phoneticPr fontId="3" type="noConversion"/>
  </si>
  <si>
    <t>Active leisions</t>
    <phoneticPr fontId="3" type="noConversion"/>
  </si>
  <si>
    <t>8/71</t>
    <phoneticPr fontId="3" type="noConversion"/>
  </si>
  <si>
    <t>patient(poor) n=16</t>
    <phoneticPr fontId="3" type="noConversion"/>
  </si>
  <si>
    <t>S: 6/16; P:10/16</t>
    <phoneticPr fontId="2" type="noConversion"/>
  </si>
  <si>
    <t>15/16</t>
    <phoneticPr fontId="3" type="noConversion"/>
  </si>
  <si>
    <t>11/16</t>
    <phoneticPr fontId="3" type="noConversion"/>
  </si>
  <si>
    <t>16/16</t>
    <phoneticPr fontId="3" type="noConversion"/>
  </si>
  <si>
    <t>Recurrence</t>
    <phoneticPr fontId="2" type="noConversion"/>
  </si>
  <si>
    <t>Recurrence</t>
    <phoneticPr fontId="3" type="noConversion"/>
  </si>
  <si>
    <t>Y</t>
    <phoneticPr fontId="2" type="noConversion"/>
  </si>
  <si>
    <t>16/16</t>
    <phoneticPr fontId="2" type="noConversion"/>
  </si>
  <si>
    <t>N</t>
    <phoneticPr fontId="2" type="noConversion"/>
  </si>
  <si>
    <t>2/71</t>
    <phoneticPr fontId="2" type="noConversion"/>
  </si>
  <si>
    <r>
      <rPr>
        <b/>
        <sz val="12"/>
        <color theme="1"/>
        <rFont val="Times New Roman"/>
        <family val="1"/>
      </rPr>
      <t xml:space="preserve">Table S3: </t>
    </r>
    <r>
      <rPr>
        <sz val="12"/>
        <color theme="1"/>
        <rFont val="Times New Roman"/>
        <family val="1"/>
      </rPr>
      <t>Comparison of patients with different prognoses after treatment.</t>
    </r>
    <phoneticPr fontId="2" type="noConversion"/>
  </si>
  <si>
    <t>Raw OD value</t>
    <phoneticPr fontId="3" type="noConversion"/>
  </si>
  <si>
    <t>Raw OD value</t>
    <phoneticPr fontId="2" type="noConversion"/>
  </si>
  <si>
    <t>Index value (OD/COV)</t>
  </si>
  <si>
    <t>Index value (OD/COV)</t>
    <phoneticPr fontId="2" type="noConversion"/>
  </si>
  <si>
    <t>0.685 (0.512, 0.871)</t>
    <phoneticPr fontId="3" type="noConversion"/>
  </si>
  <si>
    <t>0.121 (0.077, 0.212)</t>
    <phoneticPr fontId="3" type="noConversion"/>
  </si>
  <si>
    <t>0.576 (0.367, 1.010)</t>
    <phoneticPr fontId="2" type="noConversion"/>
  </si>
  <si>
    <t>4.262 (3.439, 5.148)</t>
    <phoneticPr fontId="2" type="noConversion"/>
  </si>
  <si>
    <r>
      <t>N</t>
    </r>
    <r>
      <rPr>
        <sz val="12"/>
        <rFont val="Times New Roman"/>
        <family val="1"/>
      </rPr>
      <t xml:space="preserve">: no; </t>
    </r>
    <r>
      <rPr>
        <b/>
        <sz val="12"/>
        <rFont val="Times New Roman"/>
        <family val="1"/>
      </rPr>
      <t>Y</t>
    </r>
    <r>
      <rPr>
        <sz val="12"/>
        <rFont val="Times New Roman"/>
        <family val="1"/>
      </rPr>
      <t xml:space="preserve">: yes; </t>
    </r>
    <r>
      <rPr>
        <b/>
        <sz val="12"/>
        <rFont val="Times New Roman"/>
        <family val="1"/>
      </rPr>
      <t>-</t>
    </r>
    <r>
      <rPr>
        <sz val="12"/>
        <rFont val="Times New Roman"/>
        <family val="1"/>
      </rPr>
      <t xml:space="preserve">: negative; </t>
    </r>
    <r>
      <rPr>
        <b/>
        <sz val="12"/>
        <rFont val="Times New Roman"/>
        <family val="1"/>
      </rPr>
      <t>P</t>
    </r>
    <r>
      <rPr>
        <sz val="12"/>
        <rFont val="Times New Roman"/>
        <family val="1"/>
      </rPr>
      <t xml:space="preserve">: Praziquantel; </t>
    </r>
    <r>
      <rPr>
        <b/>
        <sz val="12"/>
        <rFont val="Times New Roman"/>
        <family val="1"/>
      </rPr>
      <t>S</t>
    </r>
    <r>
      <rPr>
        <sz val="12"/>
        <rFont val="Times New Roman"/>
        <family val="1"/>
      </rPr>
      <t xml:space="preserve">: Surgery;  </t>
    </r>
    <r>
      <rPr>
        <b/>
        <sz val="12"/>
        <rFont val="Times New Roman"/>
        <family val="1"/>
      </rPr>
      <t>CSF</t>
    </r>
    <r>
      <rPr>
        <sz val="12"/>
        <rFont val="Times New Roman"/>
        <family val="1"/>
      </rPr>
      <t xml:space="preserve">, cerebrospinal fluid; </t>
    </r>
    <r>
      <rPr>
        <b/>
        <sz val="12"/>
        <rFont val="Times New Roman"/>
        <family val="1"/>
      </rPr>
      <t>OD</t>
    </r>
    <r>
      <rPr>
        <sz val="12"/>
        <rFont val="Times New Roman"/>
        <family val="1"/>
      </rPr>
      <t xml:space="preserve">, optical density; </t>
    </r>
    <r>
      <rPr>
        <b/>
        <sz val="12"/>
        <rFont val="Times New Roman"/>
        <family val="1"/>
      </rPr>
      <t>COV</t>
    </r>
    <r>
      <rPr>
        <sz val="12"/>
        <rFont val="Times New Roman"/>
        <family val="1"/>
      </rPr>
      <t>, cut-of value (0.21).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);[Red]\(0.000\)"/>
  </numFmts>
  <fonts count="13">
    <font>
      <sz val="12"/>
      <color theme="1"/>
      <name val="等线"/>
      <family val="2"/>
      <charset val="134"/>
      <scheme val="minor"/>
    </font>
    <font>
      <b/>
      <sz val="11"/>
      <color indexed="10"/>
      <name val="Times New Roman"/>
      <family val="1"/>
    </font>
    <font>
      <sz val="9"/>
      <name val="等线"/>
      <family val="2"/>
      <charset val="134"/>
      <scheme val="minor"/>
    </font>
    <font>
      <sz val="9"/>
      <name val="宋体"/>
      <family val="3"/>
      <charset val="134"/>
    </font>
    <font>
      <b/>
      <sz val="11"/>
      <name val="Times New Roman"/>
      <family val="1"/>
    </font>
    <font>
      <sz val="11"/>
      <name val="Times New Roman"/>
      <family val="1"/>
    </font>
    <font>
      <sz val="12"/>
      <name val="宋体"/>
      <family val="3"/>
      <charset val="134"/>
    </font>
    <font>
      <b/>
      <sz val="10"/>
      <name val="Arial"/>
      <family val="2"/>
    </font>
    <font>
      <b/>
      <sz val="11"/>
      <color theme="1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0">
    <xf numFmtId="0" fontId="0" fillId="0" borderId="0" xfId="0">
      <alignment vertical="center"/>
    </xf>
    <xf numFmtId="0" fontId="1" fillId="2" borderId="0" xfId="0" applyFont="1" applyFill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0" xfId="0" applyFont="1">
      <alignment vertical="center"/>
    </xf>
    <xf numFmtId="0" fontId="4" fillId="2" borderId="0" xfId="0" applyFont="1" applyFill="1" applyAlignment="1">
      <alignment horizontal="left" vertical="center"/>
    </xf>
    <xf numFmtId="0" fontId="5" fillId="0" borderId="0" xfId="0" applyFont="1" applyAlignment="1">
      <alignment horizontal="left" vertical="center"/>
    </xf>
    <xf numFmtId="49" fontId="4" fillId="2" borderId="0" xfId="0" applyNumberFormat="1" applyFont="1" applyFill="1" applyAlignment="1">
      <alignment horizontal="left" vertical="center"/>
    </xf>
    <xf numFmtId="49" fontId="5" fillId="0" borderId="0" xfId="0" applyNumberFormat="1" applyFont="1" applyAlignment="1">
      <alignment horizontal="left" vertical="center"/>
    </xf>
    <xf numFmtId="49" fontId="6" fillId="0" borderId="0" xfId="0" applyNumberFormat="1" applyFont="1">
      <alignment vertical="center"/>
    </xf>
    <xf numFmtId="49" fontId="0" fillId="0" borderId="0" xfId="0" applyNumberFormat="1">
      <alignment vertical="center"/>
    </xf>
    <xf numFmtId="49" fontId="5" fillId="0" borderId="0" xfId="0" applyNumberFormat="1" applyFont="1">
      <alignment vertical="center"/>
    </xf>
    <xf numFmtId="0" fontId="1" fillId="3" borderId="0" xfId="0" applyFont="1" applyFill="1" applyAlignment="1">
      <alignment horizontal="left" vertical="center"/>
    </xf>
    <xf numFmtId="0" fontId="0" fillId="0" borderId="0" xfId="0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4" fillId="3" borderId="0" xfId="0" applyFont="1" applyFill="1" applyAlignment="1">
      <alignment horizontal="left" vertical="center"/>
    </xf>
    <xf numFmtId="0" fontId="8" fillId="3" borderId="0" xfId="0" applyFont="1" applyFill="1" applyAlignment="1">
      <alignment horizontal="left" vertical="center"/>
    </xf>
    <xf numFmtId="49" fontId="0" fillId="0" borderId="0" xfId="0" applyNumberFormat="1" applyAlignment="1">
      <alignment horizontal="left" vertical="center"/>
    </xf>
    <xf numFmtId="49" fontId="7" fillId="0" borderId="0" xfId="0" applyNumberFormat="1" applyFont="1" applyAlignment="1">
      <alignment horizontal="left" vertical="center"/>
    </xf>
    <xf numFmtId="0" fontId="10" fillId="0" borderId="0" xfId="0" applyFont="1">
      <alignment vertical="center"/>
    </xf>
    <xf numFmtId="176" fontId="4" fillId="2" borderId="0" xfId="0" applyNumberFormat="1" applyFont="1" applyFill="1" applyAlignment="1">
      <alignment horizontal="left" vertical="center"/>
    </xf>
    <xf numFmtId="176" fontId="5" fillId="0" borderId="0" xfId="0" applyNumberFormat="1" applyFont="1" applyAlignment="1">
      <alignment horizontal="left" vertical="center"/>
    </xf>
    <xf numFmtId="176" fontId="0" fillId="0" borderId="0" xfId="0" applyNumberFormat="1">
      <alignment vertical="center"/>
    </xf>
    <xf numFmtId="176" fontId="4" fillId="3" borderId="0" xfId="0" applyNumberFormat="1" applyFont="1" applyFill="1" applyAlignment="1">
      <alignment horizontal="left" vertical="center"/>
    </xf>
    <xf numFmtId="176" fontId="5" fillId="0" borderId="0" xfId="0" applyNumberFormat="1" applyFont="1">
      <alignment vertical="center"/>
    </xf>
    <xf numFmtId="176" fontId="0" fillId="0" borderId="0" xfId="0" applyNumberFormat="1" applyAlignment="1">
      <alignment horizontal="left" vertical="center"/>
    </xf>
    <xf numFmtId="176" fontId="7" fillId="0" borderId="0" xfId="0" applyNumberFormat="1" applyFont="1" applyAlignment="1">
      <alignment horizontal="left" vertical="center"/>
    </xf>
    <xf numFmtId="0" fontId="9" fillId="0" borderId="0" xfId="0" applyFont="1" applyAlignment="1">
      <alignment vertical="center" wrapText="1"/>
    </xf>
    <xf numFmtId="0" fontId="10" fillId="0" borderId="0" xfId="0" applyFont="1">
      <alignment vertical="center"/>
    </xf>
    <xf numFmtId="0" fontId="1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61F466-A954-7A40-805A-105FFF913473}">
  <dimension ref="A1:CZ19"/>
  <sheetViews>
    <sheetView tabSelected="1" workbookViewId="0">
      <selection activeCell="A19" sqref="A19:O19"/>
    </sheetView>
  </sheetViews>
  <sheetFormatPr baseColWidth="10" defaultRowHeight="16"/>
  <cols>
    <col min="1" max="1" width="20.5" customWidth="1"/>
    <col min="18" max="18" width="17" customWidth="1"/>
    <col min="73" max="73" width="17.1640625" customWidth="1"/>
  </cols>
  <sheetData>
    <row r="1" spans="1:104">
      <c r="A1" s="28" t="s">
        <v>25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</row>
    <row r="2" spans="1:104">
      <c r="A2" s="1" t="s">
        <v>0</v>
      </c>
      <c r="B2" s="2">
        <v>1</v>
      </c>
      <c r="C2" s="2">
        <v>2</v>
      </c>
      <c r="D2" s="2">
        <v>3</v>
      </c>
      <c r="E2" s="2">
        <v>4</v>
      </c>
      <c r="F2" s="2">
        <v>5</v>
      </c>
      <c r="G2" s="2">
        <v>6</v>
      </c>
      <c r="H2" s="2">
        <v>7</v>
      </c>
      <c r="I2" s="2">
        <v>8</v>
      </c>
      <c r="J2" s="2">
        <v>9</v>
      </c>
      <c r="K2" s="2">
        <v>10</v>
      </c>
      <c r="L2" s="2">
        <v>11</v>
      </c>
      <c r="M2" s="2">
        <v>12</v>
      </c>
      <c r="N2" s="2">
        <v>13</v>
      </c>
      <c r="O2" s="2">
        <v>14</v>
      </c>
      <c r="P2" s="2">
        <v>15</v>
      </c>
      <c r="Q2" s="2">
        <v>16</v>
      </c>
      <c r="R2" s="2">
        <v>17</v>
      </c>
      <c r="S2" s="2">
        <v>18</v>
      </c>
      <c r="T2" s="2">
        <v>19</v>
      </c>
      <c r="U2" s="2">
        <v>20</v>
      </c>
      <c r="V2" s="2">
        <v>21</v>
      </c>
      <c r="W2" s="2">
        <v>22</v>
      </c>
      <c r="X2" s="2">
        <v>23</v>
      </c>
      <c r="Y2" s="2">
        <v>24</v>
      </c>
      <c r="Z2" s="2">
        <v>25</v>
      </c>
      <c r="AA2" s="2">
        <v>26</v>
      </c>
      <c r="AB2" s="2">
        <v>27</v>
      </c>
      <c r="AC2" s="2">
        <v>28</v>
      </c>
      <c r="AD2" s="2">
        <v>29</v>
      </c>
      <c r="AE2" s="2">
        <v>30</v>
      </c>
      <c r="AF2" s="2">
        <v>31</v>
      </c>
      <c r="AG2" s="2">
        <v>32</v>
      </c>
      <c r="AH2" s="2">
        <v>33</v>
      </c>
      <c r="AI2" s="2">
        <v>34</v>
      </c>
      <c r="AJ2" s="2">
        <v>35</v>
      </c>
      <c r="AK2" s="2">
        <v>36</v>
      </c>
      <c r="AL2" s="2">
        <v>37</v>
      </c>
      <c r="AM2" s="2">
        <v>38</v>
      </c>
      <c r="AN2" s="2">
        <v>39</v>
      </c>
      <c r="AO2" s="2">
        <v>40</v>
      </c>
      <c r="AP2" s="2">
        <v>41</v>
      </c>
      <c r="AQ2" s="2">
        <v>42</v>
      </c>
      <c r="AR2" s="2">
        <v>53</v>
      </c>
      <c r="AS2" s="2">
        <v>54</v>
      </c>
      <c r="AT2" s="2">
        <v>55</v>
      </c>
      <c r="AU2" s="2">
        <v>56</v>
      </c>
      <c r="AV2" s="2">
        <v>57</v>
      </c>
      <c r="AW2" s="2">
        <v>58</v>
      </c>
      <c r="AX2" s="2">
        <v>59</v>
      </c>
      <c r="AY2" s="2">
        <v>60</v>
      </c>
      <c r="AZ2" s="2">
        <v>61</v>
      </c>
      <c r="BA2" s="2">
        <v>62</v>
      </c>
      <c r="BB2" s="2">
        <v>63</v>
      </c>
      <c r="BC2" s="2">
        <v>64</v>
      </c>
      <c r="BD2" s="2">
        <v>65</v>
      </c>
      <c r="BE2" s="2">
        <v>66</v>
      </c>
      <c r="BF2" s="2">
        <v>67</v>
      </c>
      <c r="BG2" s="2">
        <v>68</v>
      </c>
      <c r="BH2" s="2">
        <v>69</v>
      </c>
      <c r="BI2" s="2">
        <v>70</v>
      </c>
      <c r="BJ2" s="2">
        <v>71</v>
      </c>
      <c r="BK2" s="2">
        <v>72</v>
      </c>
      <c r="BL2" s="2">
        <v>73</v>
      </c>
      <c r="BM2" s="2">
        <v>74</v>
      </c>
      <c r="BN2" s="2">
        <v>75</v>
      </c>
      <c r="BO2" s="2">
        <v>76</v>
      </c>
      <c r="BP2" s="2">
        <v>77</v>
      </c>
      <c r="BQ2" s="2">
        <v>78</v>
      </c>
      <c r="BR2" s="2">
        <v>79</v>
      </c>
      <c r="BS2" s="2">
        <v>80</v>
      </c>
      <c r="BT2" s="2">
        <v>81</v>
      </c>
      <c r="BU2" s="3" t="s">
        <v>1</v>
      </c>
      <c r="CZ2" s="3"/>
    </row>
    <row r="3" spans="1:104">
      <c r="A3" s="4" t="s">
        <v>2</v>
      </c>
      <c r="B3" s="5" t="s">
        <v>3</v>
      </c>
      <c r="C3" s="5" t="s">
        <v>3</v>
      </c>
      <c r="D3" s="5" t="s">
        <v>3</v>
      </c>
      <c r="E3" s="5" t="s">
        <v>3</v>
      </c>
      <c r="F3" s="5" t="s">
        <v>3</v>
      </c>
      <c r="G3" s="5" t="s">
        <v>3</v>
      </c>
      <c r="H3" s="5" t="s">
        <v>3</v>
      </c>
      <c r="I3" s="5" t="s">
        <v>3</v>
      </c>
      <c r="J3" s="5" t="s">
        <v>3</v>
      </c>
      <c r="K3" s="5" t="s">
        <v>3</v>
      </c>
      <c r="L3" s="5" t="s">
        <v>3</v>
      </c>
      <c r="M3" s="5" t="s">
        <v>3</v>
      </c>
      <c r="N3" s="5" t="s">
        <v>3</v>
      </c>
      <c r="O3" s="5" t="s">
        <v>3</v>
      </c>
      <c r="P3" s="5" t="s">
        <v>3</v>
      </c>
      <c r="Q3" s="5" t="s">
        <v>3</v>
      </c>
      <c r="R3" s="5" t="s">
        <v>3</v>
      </c>
      <c r="S3" s="5" t="s">
        <v>3</v>
      </c>
      <c r="T3" s="5" t="s">
        <v>3</v>
      </c>
      <c r="U3" s="5" t="s">
        <v>3</v>
      </c>
      <c r="V3" s="5" t="s">
        <v>3</v>
      </c>
      <c r="W3" s="5" t="s">
        <v>3</v>
      </c>
      <c r="X3" s="5" t="s">
        <v>3</v>
      </c>
      <c r="Y3" s="5" t="s">
        <v>3</v>
      </c>
      <c r="Z3" s="5" t="s">
        <v>3</v>
      </c>
      <c r="AA3" s="5" t="s">
        <v>3</v>
      </c>
      <c r="AB3" s="5" t="s">
        <v>3</v>
      </c>
      <c r="AC3" s="5" t="s">
        <v>3</v>
      </c>
      <c r="AD3" s="5" t="s">
        <v>3</v>
      </c>
      <c r="AE3" s="5" t="s">
        <v>3</v>
      </c>
      <c r="AF3" s="5" t="s">
        <v>3</v>
      </c>
      <c r="AG3" s="5" t="s">
        <v>3</v>
      </c>
      <c r="AH3" s="5" t="s">
        <v>3</v>
      </c>
      <c r="AI3" s="5" t="s">
        <v>3</v>
      </c>
      <c r="AJ3" s="5" t="s">
        <v>3</v>
      </c>
      <c r="AK3" s="5" t="s">
        <v>3</v>
      </c>
      <c r="AL3" s="5" t="s">
        <v>3</v>
      </c>
      <c r="AM3" s="5" t="s">
        <v>3</v>
      </c>
      <c r="AN3" s="5" t="s">
        <v>3</v>
      </c>
      <c r="AO3" s="5" t="s">
        <v>3</v>
      </c>
      <c r="AP3" s="5" t="s">
        <v>3</v>
      </c>
      <c r="AQ3" s="5" t="s">
        <v>3</v>
      </c>
      <c r="AR3" s="5" t="s">
        <v>4</v>
      </c>
      <c r="AS3" s="5" t="s">
        <v>4</v>
      </c>
      <c r="AT3" s="5" t="s">
        <v>4</v>
      </c>
      <c r="AU3" s="5" t="s">
        <v>4</v>
      </c>
      <c r="AV3" s="5" t="s">
        <v>4</v>
      </c>
      <c r="AW3" s="5" t="s">
        <v>4</v>
      </c>
      <c r="AX3" s="5" t="s">
        <v>4</v>
      </c>
      <c r="AY3" s="5" t="s">
        <v>4</v>
      </c>
      <c r="AZ3" s="5" t="s">
        <v>4</v>
      </c>
      <c r="BA3" s="5" t="s">
        <v>4</v>
      </c>
      <c r="BB3" s="5" t="s">
        <v>4</v>
      </c>
      <c r="BC3" s="5" t="s">
        <v>4</v>
      </c>
      <c r="BD3" s="5" t="s">
        <v>4</v>
      </c>
      <c r="BE3" s="5" t="s">
        <v>4</v>
      </c>
      <c r="BF3" s="5" t="s">
        <v>4</v>
      </c>
      <c r="BG3" s="5" t="s">
        <v>4</v>
      </c>
      <c r="BH3" s="5" t="s">
        <v>4</v>
      </c>
      <c r="BI3" s="5" t="s">
        <v>4</v>
      </c>
      <c r="BJ3" s="5" t="s">
        <v>4</v>
      </c>
      <c r="BK3" s="5" t="s">
        <v>4</v>
      </c>
      <c r="BL3" s="5" t="s">
        <v>4</v>
      </c>
      <c r="BM3" s="5" t="s">
        <v>4</v>
      </c>
      <c r="BN3" s="5" t="s">
        <v>4</v>
      </c>
      <c r="BO3" s="5" t="s">
        <v>4</v>
      </c>
      <c r="BP3" s="5" t="s">
        <v>4</v>
      </c>
      <c r="BQ3" s="5" t="s">
        <v>4</v>
      </c>
      <c r="BR3" s="5" t="s">
        <v>4</v>
      </c>
      <c r="BS3" s="5" t="s">
        <v>4</v>
      </c>
      <c r="BT3" s="5" t="s">
        <v>4</v>
      </c>
      <c r="BU3" s="5" t="s">
        <v>5</v>
      </c>
      <c r="BV3" s="5"/>
      <c r="BW3" s="5"/>
      <c r="BX3" s="5"/>
      <c r="BY3" s="5"/>
      <c r="BZ3" s="5"/>
      <c r="CA3" s="5"/>
      <c r="CB3" s="5"/>
      <c r="CC3" s="5"/>
      <c r="CD3" s="5"/>
      <c r="CI3" s="5"/>
    </row>
    <row r="4" spans="1:104">
      <c r="A4" s="4" t="s">
        <v>6</v>
      </c>
      <c r="B4" s="5" t="s">
        <v>7</v>
      </c>
      <c r="C4" s="5" t="s">
        <v>7</v>
      </c>
      <c r="D4" s="5" t="s">
        <v>7</v>
      </c>
      <c r="E4" s="5" t="s">
        <v>7</v>
      </c>
      <c r="F4" s="5" t="s">
        <v>7</v>
      </c>
      <c r="G4" s="5" t="s">
        <v>7</v>
      </c>
      <c r="H4" s="5" t="s">
        <v>7</v>
      </c>
      <c r="I4" s="5" t="s">
        <v>7</v>
      </c>
      <c r="J4" s="5" t="s">
        <v>7</v>
      </c>
      <c r="K4" s="5" t="s">
        <v>7</v>
      </c>
      <c r="L4" s="5" t="s">
        <v>7</v>
      </c>
      <c r="M4" s="5" t="s">
        <v>7</v>
      </c>
      <c r="N4" s="5" t="s">
        <v>7</v>
      </c>
      <c r="O4" s="5" t="s">
        <v>7</v>
      </c>
      <c r="P4" s="5" t="s">
        <v>7</v>
      </c>
      <c r="Q4" s="5" t="s">
        <v>7</v>
      </c>
      <c r="R4" s="5" t="s">
        <v>7</v>
      </c>
      <c r="S4" s="5" t="s">
        <v>8</v>
      </c>
      <c r="T4" s="5" t="s">
        <v>8</v>
      </c>
      <c r="U4" s="5" t="s">
        <v>8</v>
      </c>
      <c r="V4" s="5" t="s">
        <v>8</v>
      </c>
      <c r="W4" s="5" t="s">
        <v>8</v>
      </c>
      <c r="X4" s="5" t="s">
        <v>8</v>
      </c>
      <c r="Y4" s="5" t="s">
        <v>8</v>
      </c>
      <c r="Z4" s="5" t="s">
        <v>7</v>
      </c>
      <c r="AA4" s="5" t="s">
        <v>8</v>
      </c>
      <c r="AB4" s="5" t="s">
        <v>7</v>
      </c>
      <c r="AC4" s="5" t="s">
        <v>7</v>
      </c>
      <c r="AD4" s="5" t="s">
        <v>7</v>
      </c>
      <c r="AE4" s="5" t="s">
        <v>8</v>
      </c>
      <c r="AF4" s="5" t="s">
        <v>8</v>
      </c>
      <c r="AG4" s="5" t="s">
        <v>8</v>
      </c>
      <c r="AH4" s="5" t="s">
        <v>7</v>
      </c>
      <c r="AI4" s="5" t="s">
        <v>7</v>
      </c>
      <c r="AJ4" s="5" t="s">
        <v>7</v>
      </c>
      <c r="AK4" s="5" t="s">
        <v>7</v>
      </c>
      <c r="AL4" s="5" t="s">
        <v>8</v>
      </c>
      <c r="AM4" s="5" t="s">
        <v>8</v>
      </c>
      <c r="AN4" s="5" t="s">
        <v>7</v>
      </c>
      <c r="AO4" s="5" t="s">
        <v>8</v>
      </c>
      <c r="AP4" s="5" t="s">
        <v>7</v>
      </c>
      <c r="AQ4" s="5" t="s">
        <v>8</v>
      </c>
      <c r="AR4" s="5" t="s">
        <v>7</v>
      </c>
      <c r="AS4" s="5" t="s">
        <v>7</v>
      </c>
      <c r="AT4" s="5" t="s">
        <v>7</v>
      </c>
      <c r="AU4" s="5" t="s">
        <v>7</v>
      </c>
      <c r="AV4" s="5" t="s">
        <v>7</v>
      </c>
      <c r="AW4" s="5" t="s">
        <v>7</v>
      </c>
      <c r="AX4" s="5" t="s">
        <v>7</v>
      </c>
      <c r="AY4" s="5" t="s">
        <v>7</v>
      </c>
      <c r="AZ4" s="5" t="s">
        <v>7</v>
      </c>
      <c r="BA4" s="5" t="s">
        <v>7</v>
      </c>
      <c r="BB4" s="5" t="s">
        <v>7</v>
      </c>
      <c r="BC4" s="5" t="s">
        <v>7</v>
      </c>
      <c r="BD4" s="5" t="s">
        <v>7</v>
      </c>
      <c r="BE4" s="5" t="s">
        <v>8</v>
      </c>
      <c r="BF4" s="5" t="s">
        <v>7</v>
      </c>
      <c r="BG4" s="5" t="s">
        <v>8</v>
      </c>
      <c r="BH4" s="5" t="s">
        <v>8</v>
      </c>
      <c r="BI4" s="5" t="s">
        <v>8</v>
      </c>
      <c r="BJ4" s="5" t="s">
        <v>8</v>
      </c>
      <c r="BK4" s="5" t="s">
        <v>8</v>
      </c>
      <c r="BL4" s="5" t="s">
        <v>8</v>
      </c>
      <c r="BM4" s="5" t="s">
        <v>7</v>
      </c>
      <c r="BN4" s="5" t="s">
        <v>8</v>
      </c>
      <c r="BO4" s="5" t="s">
        <v>8</v>
      </c>
      <c r="BP4" s="5" t="s">
        <v>8</v>
      </c>
      <c r="BQ4" s="5" t="s">
        <v>8</v>
      </c>
      <c r="BR4" s="5" t="s">
        <v>8</v>
      </c>
      <c r="BS4" s="5" t="s">
        <v>8</v>
      </c>
      <c r="BT4" s="5" t="s">
        <v>8</v>
      </c>
      <c r="BU4" s="5" t="s">
        <v>9</v>
      </c>
      <c r="CI4" s="5"/>
    </row>
    <row r="5" spans="1:104">
      <c r="A5" s="4" t="s">
        <v>10</v>
      </c>
      <c r="B5" s="5" t="s">
        <v>7</v>
      </c>
      <c r="C5" s="5" t="s">
        <v>7</v>
      </c>
      <c r="D5" s="5" t="s">
        <v>7</v>
      </c>
      <c r="E5" s="5" t="s">
        <v>7</v>
      </c>
      <c r="F5" s="5" t="s">
        <v>7</v>
      </c>
      <c r="G5" s="5" t="s">
        <v>7</v>
      </c>
      <c r="H5" s="5" t="s">
        <v>7</v>
      </c>
      <c r="I5" s="5" t="s">
        <v>7</v>
      </c>
      <c r="J5" s="5" t="s">
        <v>7</v>
      </c>
      <c r="K5" s="5" t="s">
        <v>7</v>
      </c>
      <c r="L5" s="5" t="s">
        <v>7</v>
      </c>
      <c r="M5" s="5" t="s">
        <v>7</v>
      </c>
      <c r="N5" s="5" t="s">
        <v>7</v>
      </c>
      <c r="O5" s="5" t="s">
        <v>7</v>
      </c>
      <c r="P5" s="5" t="s">
        <v>7</v>
      </c>
      <c r="Q5" s="5" t="s">
        <v>7</v>
      </c>
      <c r="R5" s="5" t="s">
        <v>7</v>
      </c>
      <c r="S5" s="5" t="s">
        <v>7</v>
      </c>
      <c r="T5" s="5" t="s">
        <v>7</v>
      </c>
      <c r="U5" s="5" t="s">
        <v>8</v>
      </c>
      <c r="V5" s="5" t="s">
        <v>7</v>
      </c>
      <c r="W5" s="5" t="s">
        <v>8</v>
      </c>
      <c r="X5" s="5" t="s">
        <v>8</v>
      </c>
      <c r="Y5" s="5" t="s">
        <v>8</v>
      </c>
      <c r="Z5" s="5" t="s">
        <v>7</v>
      </c>
      <c r="AA5" s="5" t="s">
        <v>7</v>
      </c>
      <c r="AB5" s="5" t="s">
        <v>7</v>
      </c>
      <c r="AC5" s="5" t="s">
        <v>7</v>
      </c>
      <c r="AD5" s="5" t="s">
        <v>7</v>
      </c>
      <c r="AE5" s="5" t="s">
        <v>8</v>
      </c>
      <c r="AF5" s="5" t="s">
        <v>8</v>
      </c>
      <c r="AG5" s="5" t="s">
        <v>7</v>
      </c>
      <c r="AH5" s="5" t="s">
        <v>7</v>
      </c>
      <c r="AI5" s="5" t="s">
        <v>7</v>
      </c>
      <c r="AJ5" s="5" t="s">
        <v>7</v>
      </c>
      <c r="AK5" s="5" t="s">
        <v>7</v>
      </c>
      <c r="AL5" s="5" t="s">
        <v>8</v>
      </c>
      <c r="AM5" s="5" t="s">
        <v>7</v>
      </c>
      <c r="AN5" s="5" t="s">
        <v>7</v>
      </c>
      <c r="AO5" s="5" t="s">
        <v>7</v>
      </c>
      <c r="AP5" s="5" t="s">
        <v>7</v>
      </c>
      <c r="AQ5" s="5" t="s">
        <v>7</v>
      </c>
      <c r="AR5" s="5" t="s">
        <v>7</v>
      </c>
      <c r="AS5" s="5" t="s">
        <v>7</v>
      </c>
      <c r="AT5" s="5" t="s">
        <v>7</v>
      </c>
      <c r="AU5" s="5" t="s">
        <v>7</v>
      </c>
      <c r="AV5" s="5" t="s">
        <v>7</v>
      </c>
      <c r="AW5" s="5" t="s">
        <v>7</v>
      </c>
      <c r="AX5" s="5" t="s">
        <v>7</v>
      </c>
      <c r="AY5" s="5" t="s">
        <v>7</v>
      </c>
      <c r="AZ5" s="5" t="s">
        <v>7</v>
      </c>
      <c r="BA5" s="5" t="s">
        <v>7</v>
      </c>
      <c r="BB5" s="5" t="s">
        <v>7</v>
      </c>
      <c r="BC5" s="5" t="s">
        <v>7</v>
      </c>
      <c r="BD5" s="5" t="s">
        <v>7</v>
      </c>
      <c r="BE5" s="5" t="s">
        <v>8</v>
      </c>
      <c r="BF5" s="5" t="s">
        <v>7</v>
      </c>
      <c r="BG5" s="5" t="s">
        <v>8</v>
      </c>
      <c r="BH5" s="5" t="s">
        <v>8</v>
      </c>
      <c r="BI5" s="5" t="s">
        <v>8</v>
      </c>
      <c r="BJ5" s="5" t="s">
        <v>8</v>
      </c>
      <c r="BK5" s="5" t="s">
        <v>8</v>
      </c>
      <c r="BL5" s="5" t="s">
        <v>7</v>
      </c>
      <c r="BM5" s="5" t="s">
        <v>7</v>
      </c>
      <c r="BN5" s="5" t="s">
        <v>8</v>
      </c>
      <c r="BO5" s="5" t="s">
        <v>8</v>
      </c>
      <c r="BP5" s="5" t="s">
        <v>8</v>
      </c>
      <c r="BQ5" s="5" t="s">
        <v>8</v>
      </c>
      <c r="BR5" s="5" t="s">
        <v>8</v>
      </c>
      <c r="BS5" s="5" t="s">
        <v>8</v>
      </c>
      <c r="BT5" s="5" t="s">
        <v>7</v>
      </c>
      <c r="BU5" s="5" t="s">
        <v>11</v>
      </c>
      <c r="CI5" s="5"/>
    </row>
    <row r="6" spans="1:104" s="9" customFormat="1">
      <c r="A6" s="6" t="s">
        <v>12</v>
      </c>
      <c r="B6" s="7" t="s">
        <v>7</v>
      </c>
      <c r="C6" s="7" t="s">
        <v>7</v>
      </c>
      <c r="D6" s="7" t="s">
        <v>7</v>
      </c>
      <c r="E6" s="7" t="s">
        <v>7</v>
      </c>
      <c r="F6" s="7" t="s">
        <v>7</v>
      </c>
      <c r="G6" s="7" t="s">
        <v>7</v>
      </c>
      <c r="H6" s="7" t="s">
        <v>7</v>
      </c>
      <c r="I6" s="7" t="s">
        <v>7</v>
      </c>
      <c r="J6" s="7" t="s">
        <v>7</v>
      </c>
      <c r="K6" s="7" t="s">
        <v>7</v>
      </c>
      <c r="L6" s="7" t="s">
        <v>7</v>
      </c>
      <c r="M6" s="7" t="s">
        <v>7</v>
      </c>
      <c r="N6" s="7" t="s">
        <v>7</v>
      </c>
      <c r="O6" s="7" t="s">
        <v>7</v>
      </c>
      <c r="P6" s="7" t="s">
        <v>7</v>
      </c>
      <c r="Q6" s="7" t="s">
        <v>7</v>
      </c>
      <c r="R6" s="7" t="s">
        <v>7</v>
      </c>
      <c r="S6" s="7" t="s">
        <v>7</v>
      </c>
      <c r="T6" s="7" t="s">
        <v>7</v>
      </c>
      <c r="U6" s="7" t="s">
        <v>7</v>
      </c>
      <c r="V6" s="7" t="s">
        <v>7</v>
      </c>
      <c r="W6" s="7" t="s">
        <v>7</v>
      </c>
      <c r="X6" s="7" t="s">
        <v>7</v>
      </c>
      <c r="Y6" s="7" t="s">
        <v>7</v>
      </c>
      <c r="Z6" s="7" t="s">
        <v>8</v>
      </c>
      <c r="AA6" s="7" t="s">
        <v>7</v>
      </c>
      <c r="AB6" s="7" t="s">
        <v>7</v>
      </c>
      <c r="AC6" s="7" t="s">
        <v>7</v>
      </c>
      <c r="AD6" s="7" t="s">
        <v>8</v>
      </c>
      <c r="AE6" s="7" t="s">
        <v>7</v>
      </c>
      <c r="AF6" s="8" t="s">
        <v>7</v>
      </c>
      <c r="AG6" s="7" t="s">
        <v>7</v>
      </c>
      <c r="AH6" s="7" t="s">
        <v>7</v>
      </c>
      <c r="AI6" s="7" t="s">
        <v>8</v>
      </c>
      <c r="AJ6" s="7" t="s">
        <v>8</v>
      </c>
      <c r="AK6" s="7" t="s">
        <v>8</v>
      </c>
      <c r="AL6" s="7" t="s">
        <v>8</v>
      </c>
      <c r="AM6" s="7" t="s">
        <v>8</v>
      </c>
      <c r="AN6" s="7" t="s">
        <v>7</v>
      </c>
      <c r="AO6" s="7" t="s">
        <v>7</v>
      </c>
      <c r="AP6" s="7" t="s">
        <v>7</v>
      </c>
      <c r="AQ6" s="7" t="s">
        <v>8</v>
      </c>
      <c r="AR6" s="5" t="s">
        <v>7</v>
      </c>
      <c r="AS6" s="5" t="s">
        <v>7</v>
      </c>
      <c r="AT6" s="5" t="s">
        <v>7</v>
      </c>
      <c r="AU6" s="5" t="s">
        <v>7</v>
      </c>
      <c r="AV6" s="5" t="s">
        <v>7</v>
      </c>
      <c r="AW6" s="5" t="s">
        <v>7</v>
      </c>
      <c r="AX6" s="5" t="s">
        <v>7</v>
      </c>
      <c r="AY6" s="5" t="s">
        <v>7</v>
      </c>
      <c r="AZ6" s="5" t="s">
        <v>7</v>
      </c>
      <c r="BA6" s="5" t="s">
        <v>7</v>
      </c>
      <c r="BB6" s="5" t="s">
        <v>7</v>
      </c>
      <c r="BC6" s="5" t="s">
        <v>7</v>
      </c>
      <c r="BD6" s="5" t="s">
        <v>7</v>
      </c>
      <c r="BE6" s="5" t="s">
        <v>7</v>
      </c>
      <c r="BF6" s="5" t="s">
        <v>7</v>
      </c>
      <c r="BG6" s="5" t="s">
        <v>7</v>
      </c>
      <c r="BH6" s="5" t="s">
        <v>7</v>
      </c>
      <c r="BI6" s="5" t="s">
        <v>7</v>
      </c>
      <c r="BJ6" s="5" t="s">
        <v>7</v>
      </c>
      <c r="BK6" s="5" t="s">
        <v>7</v>
      </c>
      <c r="BL6" s="5" t="s">
        <v>7</v>
      </c>
      <c r="BM6" s="5" t="s">
        <v>7</v>
      </c>
      <c r="BN6" s="5" t="s">
        <v>7</v>
      </c>
      <c r="BO6" s="5" t="s">
        <v>7</v>
      </c>
      <c r="BP6" s="5" t="s">
        <v>7</v>
      </c>
      <c r="BQ6" s="5" t="s">
        <v>7</v>
      </c>
      <c r="BR6" s="5" t="s">
        <v>7</v>
      </c>
      <c r="BS6" s="5" t="s">
        <v>7</v>
      </c>
      <c r="BT6" s="5" t="s">
        <v>7</v>
      </c>
      <c r="BU6" s="5" t="s">
        <v>13</v>
      </c>
      <c r="CI6" s="7"/>
    </row>
    <row r="7" spans="1:104">
      <c r="A7" s="19" t="s">
        <v>27</v>
      </c>
      <c r="B7" s="5">
        <v>1.6E-2</v>
      </c>
      <c r="C7" s="5">
        <v>0.10100000000000001</v>
      </c>
      <c r="D7" s="5">
        <v>1.2E-2</v>
      </c>
      <c r="E7" s="5">
        <v>0.19</v>
      </c>
      <c r="F7" s="5">
        <v>5.2999999999999999E-2</v>
      </c>
      <c r="G7" s="5">
        <v>1.7000000000000001E-2</v>
      </c>
      <c r="H7" s="5">
        <v>0.183</v>
      </c>
      <c r="I7" s="5">
        <v>1.4E-2</v>
      </c>
      <c r="J7" s="5">
        <v>0.121</v>
      </c>
      <c r="K7" s="5">
        <v>0.13100000000000001</v>
      </c>
      <c r="L7" s="5">
        <v>9.9000000000000005E-2</v>
      </c>
      <c r="M7" s="5">
        <v>0.125</v>
      </c>
      <c r="N7" s="5">
        <v>6.4000000000000001E-2</v>
      </c>
      <c r="O7" s="5">
        <v>2.1000000000000001E-2</v>
      </c>
      <c r="P7" s="5">
        <v>0.13300000000000001</v>
      </c>
      <c r="Q7" s="5">
        <v>0.107</v>
      </c>
      <c r="R7" s="5">
        <v>0.189</v>
      </c>
      <c r="S7" s="5">
        <v>0.28899999999999998</v>
      </c>
      <c r="T7" s="5">
        <v>0.19900000000000001</v>
      </c>
      <c r="U7" s="5">
        <v>0.221</v>
      </c>
      <c r="V7" s="5">
        <v>0.20799999999999999</v>
      </c>
      <c r="W7" s="5">
        <v>0.29399999999999998</v>
      </c>
      <c r="X7" s="5">
        <v>0.21199999999999999</v>
      </c>
      <c r="Y7" s="5">
        <v>1.6E-2</v>
      </c>
      <c r="Z7" s="5">
        <v>0.23499999999999999</v>
      </c>
      <c r="AA7" s="5">
        <v>0.184</v>
      </c>
      <c r="AB7" s="5">
        <v>0.02</v>
      </c>
      <c r="AC7" s="5">
        <v>0.26900000000000002</v>
      </c>
      <c r="AD7" s="5">
        <v>0.36399999999999999</v>
      </c>
      <c r="AE7" s="5">
        <v>7.6999999999999999E-2</v>
      </c>
      <c r="AF7" s="5">
        <v>0.153</v>
      </c>
      <c r="AG7" s="5">
        <v>9.1999999999999998E-2</v>
      </c>
      <c r="AH7" s="5">
        <v>0.30099999999999999</v>
      </c>
      <c r="AI7" s="5">
        <v>0.32</v>
      </c>
      <c r="AJ7" s="5">
        <v>1E-3</v>
      </c>
      <c r="AK7" s="5">
        <v>0.28899999999999998</v>
      </c>
      <c r="AL7" s="5">
        <v>0.27600000000000002</v>
      </c>
      <c r="AM7" s="5">
        <v>0.124</v>
      </c>
      <c r="AN7" s="5">
        <v>0.27700000000000002</v>
      </c>
      <c r="AO7" s="5">
        <v>0.10299999999999999</v>
      </c>
      <c r="AP7" s="5">
        <v>0.24399999999999999</v>
      </c>
      <c r="AQ7" s="5">
        <v>0.30399999999999999</v>
      </c>
      <c r="AR7" s="5">
        <v>0.01</v>
      </c>
      <c r="AS7" s="5">
        <v>0.08</v>
      </c>
      <c r="AT7" s="5">
        <v>0.109</v>
      </c>
      <c r="AU7" s="5">
        <v>7.9000000000000001E-2</v>
      </c>
      <c r="AV7" s="5">
        <v>0.11799999999999999</v>
      </c>
      <c r="AW7" s="5">
        <v>0.124</v>
      </c>
      <c r="AX7" s="5">
        <v>0.115</v>
      </c>
      <c r="AY7" s="5">
        <v>7.6999999999999999E-2</v>
      </c>
      <c r="AZ7" s="5">
        <v>0.125</v>
      </c>
      <c r="BA7" s="5">
        <v>8.4000000000000005E-2</v>
      </c>
      <c r="BB7" s="5">
        <v>0.10299999999999999</v>
      </c>
      <c r="BC7" s="5">
        <v>5.3999999999999999E-2</v>
      </c>
      <c r="BD7" s="5">
        <v>0.111</v>
      </c>
      <c r="BE7" s="5">
        <v>2.7E-2</v>
      </c>
      <c r="BF7" s="5">
        <v>0.129</v>
      </c>
      <c r="BG7" s="5">
        <v>0.14499999999999999</v>
      </c>
      <c r="BH7" s="5">
        <v>0.17100000000000001</v>
      </c>
      <c r="BI7" s="5">
        <v>0.12</v>
      </c>
      <c r="BJ7" s="5">
        <v>9.9000000000000005E-2</v>
      </c>
      <c r="BK7" s="5">
        <v>7.0999999999999994E-2</v>
      </c>
      <c r="BL7" s="5">
        <v>0.128</v>
      </c>
      <c r="BM7" s="5">
        <v>0.10299999999999999</v>
      </c>
      <c r="BN7" s="5">
        <v>0.29899999999999999</v>
      </c>
      <c r="BO7" s="5">
        <v>0.21299999999999999</v>
      </c>
      <c r="BP7" s="5">
        <v>4.0000000000000001E-3</v>
      </c>
      <c r="BQ7" s="5">
        <v>0.26600000000000001</v>
      </c>
      <c r="BR7" s="5">
        <v>2.9000000000000001E-2</v>
      </c>
      <c r="BS7" s="5">
        <v>7.6999999999999999E-2</v>
      </c>
      <c r="BT7" s="5">
        <v>0.23</v>
      </c>
      <c r="BU7" s="5" t="s">
        <v>31</v>
      </c>
      <c r="CI7" s="5"/>
    </row>
    <row r="8" spans="1:104" s="21" customFormat="1">
      <c r="A8" s="19" t="s">
        <v>28</v>
      </c>
      <c r="B8" s="20">
        <f>B7/0.21</f>
        <v>7.6190476190476197E-2</v>
      </c>
      <c r="C8" s="20">
        <f t="shared" ref="C8:P8" si="0">C7/0.21</f>
        <v>0.48095238095238102</v>
      </c>
      <c r="D8" s="20">
        <f t="shared" si="0"/>
        <v>5.7142857142857148E-2</v>
      </c>
      <c r="E8" s="20">
        <f t="shared" si="0"/>
        <v>0.90476190476190477</v>
      </c>
      <c r="F8" s="20">
        <f t="shared" si="0"/>
        <v>0.25238095238095237</v>
      </c>
      <c r="G8" s="20">
        <f t="shared" si="0"/>
        <v>8.0952380952380956E-2</v>
      </c>
      <c r="H8" s="20">
        <f t="shared" si="0"/>
        <v>0.87142857142857144</v>
      </c>
      <c r="I8" s="20">
        <f t="shared" si="0"/>
        <v>6.6666666666666666E-2</v>
      </c>
      <c r="J8" s="20">
        <f t="shared" si="0"/>
        <v>0.57619047619047614</v>
      </c>
      <c r="K8" s="20">
        <f t="shared" si="0"/>
        <v>0.62380952380952381</v>
      </c>
      <c r="L8" s="20">
        <f t="shared" si="0"/>
        <v>0.47142857142857147</v>
      </c>
      <c r="M8" s="20">
        <f t="shared" si="0"/>
        <v>0.59523809523809523</v>
      </c>
      <c r="N8" s="20">
        <f t="shared" si="0"/>
        <v>0.30476190476190479</v>
      </c>
      <c r="O8" s="20">
        <f t="shared" si="0"/>
        <v>0.1</v>
      </c>
      <c r="P8" s="20">
        <f t="shared" si="0"/>
        <v>0.63333333333333341</v>
      </c>
      <c r="Q8" s="20">
        <f t="shared" ref="Q8" si="1">Q7/0.21</f>
        <v>0.50952380952380949</v>
      </c>
      <c r="R8" s="20">
        <f t="shared" ref="R8" si="2">R7/0.21</f>
        <v>0.9</v>
      </c>
      <c r="S8" s="20">
        <f t="shared" ref="S8" si="3">S7/0.21</f>
        <v>1.3761904761904762</v>
      </c>
      <c r="T8" s="20">
        <f t="shared" ref="T8" si="4">T7/0.21</f>
        <v>0.94761904761904769</v>
      </c>
      <c r="U8" s="20">
        <f t="shared" ref="U8" si="5">U7/0.21</f>
        <v>1.0523809523809524</v>
      </c>
      <c r="V8" s="20">
        <f t="shared" ref="V8" si="6">V7/0.21</f>
        <v>0.99047619047619051</v>
      </c>
      <c r="W8" s="20">
        <f t="shared" ref="W8" si="7">W7/0.21</f>
        <v>1.4</v>
      </c>
      <c r="X8" s="20">
        <f t="shared" ref="X8" si="8">X7/0.21</f>
        <v>1.0095238095238095</v>
      </c>
      <c r="Y8" s="20">
        <f t="shared" ref="Y8" si="9">Y7/0.21</f>
        <v>7.6190476190476197E-2</v>
      </c>
      <c r="Z8" s="20">
        <f t="shared" ref="Z8" si="10">Z7/0.21</f>
        <v>1.1190476190476191</v>
      </c>
      <c r="AA8" s="20">
        <f t="shared" ref="AA8" si="11">AA7/0.21</f>
        <v>0.87619047619047619</v>
      </c>
      <c r="AB8" s="20">
        <f t="shared" ref="AB8" si="12">AB7/0.21</f>
        <v>9.5238095238095247E-2</v>
      </c>
      <c r="AC8" s="20">
        <f t="shared" ref="AC8" si="13">AC7/0.21</f>
        <v>1.2809523809523811</v>
      </c>
      <c r="AD8" s="20">
        <f t="shared" ref="AD8" si="14">AD7/0.21</f>
        <v>1.7333333333333334</v>
      </c>
      <c r="AE8" s="20">
        <f t="shared" ref="AE8" si="15">AE7/0.21</f>
        <v>0.3666666666666667</v>
      </c>
      <c r="AF8" s="20">
        <f t="shared" ref="AF8" si="16">AF7/0.21</f>
        <v>0.72857142857142854</v>
      </c>
      <c r="AG8" s="20">
        <f t="shared" ref="AG8" si="17">AG7/0.21</f>
        <v>0.43809523809523809</v>
      </c>
      <c r="AH8" s="20">
        <f t="shared" ref="AH8" si="18">AH7/0.21</f>
        <v>1.4333333333333333</v>
      </c>
      <c r="AI8" s="20">
        <f t="shared" ref="AI8" si="19">AI7/0.21</f>
        <v>1.5238095238095239</v>
      </c>
      <c r="AJ8" s="20">
        <f t="shared" ref="AJ8" si="20">AJ7/0.21</f>
        <v>4.7619047619047623E-3</v>
      </c>
      <c r="AK8" s="20">
        <f t="shared" ref="AK8" si="21">AK7/0.21</f>
        <v>1.3761904761904762</v>
      </c>
      <c r="AL8" s="20">
        <f t="shared" ref="AL8" si="22">AL7/0.21</f>
        <v>1.3142857142857145</v>
      </c>
      <c r="AM8" s="20">
        <f t="shared" ref="AM8" si="23">AM7/0.21</f>
        <v>0.59047619047619049</v>
      </c>
      <c r="AN8" s="20">
        <f t="shared" ref="AN8" si="24">AN7/0.21</f>
        <v>1.3190476190476192</v>
      </c>
      <c r="AO8" s="20">
        <f t="shared" ref="AO8" si="25">AO7/0.21</f>
        <v>0.49047619047619045</v>
      </c>
      <c r="AP8" s="20">
        <f t="shared" ref="AP8" si="26">AP7/0.21</f>
        <v>1.161904761904762</v>
      </c>
      <c r="AQ8" s="20">
        <f t="shared" ref="AQ8" si="27">AQ7/0.21</f>
        <v>1.4476190476190476</v>
      </c>
      <c r="AR8" s="20">
        <f t="shared" ref="AR8" si="28">AR7/0.21</f>
        <v>4.7619047619047623E-2</v>
      </c>
      <c r="AS8" s="20">
        <f t="shared" ref="AS8" si="29">AS7/0.21</f>
        <v>0.38095238095238099</v>
      </c>
      <c r="AT8" s="20">
        <f t="shared" ref="AT8" si="30">AT7/0.21</f>
        <v>0.51904761904761909</v>
      </c>
      <c r="AU8" s="20">
        <f t="shared" ref="AU8" si="31">AU7/0.21</f>
        <v>0.37619047619047619</v>
      </c>
      <c r="AV8" s="20">
        <f t="shared" ref="AV8" si="32">AV7/0.21</f>
        <v>0.56190476190476191</v>
      </c>
      <c r="AW8" s="20">
        <f t="shared" ref="AW8" si="33">AW7/0.21</f>
        <v>0.59047619047619049</v>
      </c>
      <c r="AX8" s="20">
        <f t="shared" ref="AX8" si="34">AX7/0.21</f>
        <v>0.54761904761904767</v>
      </c>
      <c r="AY8" s="20">
        <f t="shared" ref="AY8" si="35">AY7/0.21</f>
        <v>0.3666666666666667</v>
      </c>
      <c r="AZ8" s="20">
        <f t="shared" ref="AZ8" si="36">AZ7/0.21</f>
        <v>0.59523809523809523</v>
      </c>
      <c r="BA8" s="20">
        <f t="shared" ref="BA8" si="37">BA7/0.21</f>
        <v>0.4</v>
      </c>
      <c r="BB8" s="20">
        <f t="shared" ref="BB8" si="38">BB7/0.21</f>
        <v>0.49047619047619045</v>
      </c>
      <c r="BC8" s="20">
        <f t="shared" ref="BC8" si="39">BC7/0.21</f>
        <v>0.25714285714285717</v>
      </c>
      <c r="BD8" s="20">
        <f t="shared" ref="BD8" si="40">BD7/0.21</f>
        <v>0.52857142857142858</v>
      </c>
      <c r="BE8" s="20">
        <f t="shared" ref="BE8" si="41">BE7/0.21</f>
        <v>0.12857142857142859</v>
      </c>
      <c r="BF8" s="20">
        <f t="shared" ref="BF8" si="42">BF7/0.21</f>
        <v>0.61428571428571432</v>
      </c>
      <c r="BG8" s="20">
        <f t="shared" ref="BG8" si="43">BG7/0.21</f>
        <v>0.69047619047619047</v>
      </c>
      <c r="BH8" s="20">
        <f t="shared" ref="BH8" si="44">BH7/0.21</f>
        <v>0.81428571428571439</v>
      </c>
      <c r="BI8" s="20">
        <f t="shared" ref="BI8" si="45">BI7/0.21</f>
        <v>0.5714285714285714</v>
      </c>
      <c r="BJ8" s="20">
        <f t="shared" ref="BJ8" si="46">BJ7/0.21</f>
        <v>0.47142857142857147</v>
      </c>
      <c r="BK8" s="20">
        <f t="shared" ref="BK8" si="47">BK7/0.21</f>
        <v>0.33809523809523806</v>
      </c>
      <c r="BL8" s="20">
        <f t="shared" ref="BL8" si="48">BL7/0.21</f>
        <v>0.60952380952380958</v>
      </c>
      <c r="BM8" s="20">
        <f t="shared" ref="BM8" si="49">BM7/0.21</f>
        <v>0.49047619047619045</v>
      </c>
      <c r="BN8" s="20">
        <f t="shared" ref="BN8" si="50">BN7/0.21</f>
        <v>1.4238095238095239</v>
      </c>
      <c r="BO8" s="20">
        <f t="shared" ref="BO8" si="51">BO7/0.21</f>
        <v>1.0142857142857142</v>
      </c>
      <c r="BP8" s="20">
        <f t="shared" ref="BP8" si="52">BP7/0.21</f>
        <v>1.9047619047619049E-2</v>
      </c>
      <c r="BQ8" s="20">
        <f t="shared" ref="BQ8" si="53">BQ7/0.21</f>
        <v>1.2666666666666668</v>
      </c>
      <c r="BR8" s="20">
        <f t="shared" ref="BR8" si="54">BR7/0.21</f>
        <v>0.1380952380952381</v>
      </c>
      <c r="BS8" s="20">
        <f t="shared" ref="BS8" si="55">BS7/0.21</f>
        <v>0.3666666666666667</v>
      </c>
      <c r="BT8" s="20">
        <f t="shared" ref="BT8" si="56">BT7/0.21</f>
        <v>1.0952380952380953</v>
      </c>
      <c r="BU8" s="20" t="s">
        <v>32</v>
      </c>
      <c r="CI8" s="20"/>
    </row>
    <row r="9" spans="1:104" s="9" customFormat="1">
      <c r="A9" s="6" t="s">
        <v>19</v>
      </c>
      <c r="B9" s="7" t="s">
        <v>23</v>
      </c>
      <c r="C9" s="7" t="s">
        <v>23</v>
      </c>
      <c r="D9" s="7" t="s">
        <v>23</v>
      </c>
      <c r="E9" s="7" t="s">
        <v>23</v>
      </c>
      <c r="F9" s="7" t="s">
        <v>23</v>
      </c>
      <c r="G9" s="7" t="s">
        <v>23</v>
      </c>
      <c r="H9" s="7" t="s">
        <v>23</v>
      </c>
      <c r="I9" s="7" t="s">
        <v>23</v>
      </c>
      <c r="J9" s="7" t="s">
        <v>23</v>
      </c>
      <c r="K9" s="7" t="s">
        <v>23</v>
      </c>
      <c r="L9" s="7" t="s">
        <v>23</v>
      </c>
      <c r="M9" s="7" t="s">
        <v>23</v>
      </c>
      <c r="N9" s="7" t="s">
        <v>23</v>
      </c>
      <c r="O9" s="7" t="s">
        <v>23</v>
      </c>
      <c r="P9" s="7" t="s">
        <v>23</v>
      </c>
      <c r="Q9" s="7" t="s">
        <v>23</v>
      </c>
      <c r="R9" s="7" t="s">
        <v>23</v>
      </c>
      <c r="S9" s="7" t="s">
        <v>23</v>
      </c>
      <c r="T9" s="7" t="s">
        <v>23</v>
      </c>
      <c r="U9" s="7" t="s">
        <v>23</v>
      </c>
      <c r="V9" s="7" t="s">
        <v>23</v>
      </c>
      <c r="W9" s="7" t="s">
        <v>23</v>
      </c>
      <c r="X9" s="7" t="s">
        <v>23</v>
      </c>
      <c r="Y9" s="7" t="s">
        <v>23</v>
      </c>
      <c r="Z9" s="7" t="s">
        <v>23</v>
      </c>
      <c r="AA9" s="7" t="s">
        <v>23</v>
      </c>
      <c r="AB9" s="7" t="s">
        <v>23</v>
      </c>
      <c r="AC9" s="7" t="s">
        <v>23</v>
      </c>
      <c r="AD9" s="7" t="s">
        <v>21</v>
      </c>
      <c r="AE9" s="7" t="s">
        <v>23</v>
      </c>
      <c r="AF9" s="7" t="s">
        <v>23</v>
      </c>
      <c r="AG9" s="7" t="s">
        <v>23</v>
      </c>
      <c r="AH9" s="7" t="s">
        <v>23</v>
      </c>
      <c r="AI9" s="7" t="s">
        <v>21</v>
      </c>
      <c r="AJ9" s="7" t="s">
        <v>23</v>
      </c>
      <c r="AK9" s="7" t="s">
        <v>23</v>
      </c>
      <c r="AL9" s="7" t="s">
        <v>23</v>
      </c>
      <c r="AM9" s="7" t="s">
        <v>23</v>
      </c>
      <c r="AN9" s="7" t="s">
        <v>23</v>
      </c>
      <c r="AO9" s="7" t="s">
        <v>23</v>
      </c>
      <c r="AP9" s="7" t="s">
        <v>23</v>
      </c>
      <c r="AQ9" s="7" t="s">
        <v>23</v>
      </c>
      <c r="AR9" s="7" t="s">
        <v>23</v>
      </c>
      <c r="AS9" s="7" t="s">
        <v>23</v>
      </c>
      <c r="AT9" s="7" t="s">
        <v>23</v>
      </c>
      <c r="AU9" s="7" t="s">
        <v>23</v>
      </c>
      <c r="AV9" s="7" t="s">
        <v>23</v>
      </c>
      <c r="AW9" s="7" t="s">
        <v>23</v>
      </c>
      <c r="AX9" s="7" t="s">
        <v>23</v>
      </c>
      <c r="AY9" s="7" t="s">
        <v>23</v>
      </c>
      <c r="AZ9" s="7" t="s">
        <v>23</v>
      </c>
      <c r="BA9" s="7" t="s">
        <v>23</v>
      </c>
      <c r="BB9" s="7" t="s">
        <v>23</v>
      </c>
      <c r="BC9" s="7" t="s">
        <v>23</v>
      </c>
      <c r="BD9" s="7" t="s">
        <v>23</v>
      </c>
      <c r="BE9" s="7" t="s">
        <v>23</v>
      </c>
      <c r="BF9" s="7" t="s">
        <v>23</v>
      </c>
      <c r="BG9" s="7" t="s">
        <v>23</v>
      </c>
      <c r="BH9" s="7" t="s">
        <v>23</v>
      </c>
      <c r="BI9" s="7" t="s">
        <v>23</v>
      </c>
      <c r="BJ9" s="7" t="s">
        <v>23</v>
      </c>
      <c r="BK9" s="7" t="s">
        <v>23</v>
      </c>
      <c r="BL9" s="7" t="s">
        <v>23</v>
      </c>
      <c r="BM9" s="7" t="s">
        <v>23</v>
      </c>
      <c r="BN9" s="7" t="s">
        <v>23</v>
      </c>
      <c r="BO9" s="7" t="s">
        <v>23</v>
      </c>
      <c r="BP9" s="7" t="s">
        <v>23</v>
      </c>
      <c r="BQ9" s="7" t="s">
        <v>23</v>
      </c>
      <c r="BR9" s="7" t="s">
        <v>23</v>
      </c>
      <c r="BS9" s="7" t="s">
        <v>23</v>
      </c>
      <c r="BT9" s="7" t="s">
        <v>23</v>
      </c>
      <c r="BU9" s="10" t="s">
        <v>24</v>
      </c>
      <c r="CI9" s="7"/>
    </row>
    <row r="11" spans="1:104">
      <c r="A11" s="11" t="s">
        <v>14</v>
      </c>
      <c r="B11" s="2">
        <v>43</v>
      </c>
      <c r="C11" s="2">
        <v>44</v>
      </c>
      <c r="D11" s="2">
        <v>45</v>
      </c>
      <c r="E11" s="2">
        <v>46</v>
      </c>
      <c r="F11" s="2">
        <v>47</v>
      </c>
      <c r="G11" s="2">
        <v>48</v>
      </c>
      <c r="H11" s="2">
        <v>49</v>
      </c>
      <c r="I11" s="2">
        <v>50</v>
      </c>
      <c r="J11" s="2">
        <v>51</v>
      </c>
      <c r="K11" s="2">
        <v>52</v>
      </c>
      <c r="L11" s="2">
        <v>82</v>
      </c>
      <c r="M11" s="2">
        <v>83</v>
      </c>
      <c r="N11" s="2">
        <v>84</v>
      </c>
      <c r="O11" s="2">
        <v>85</v>
      </c>
      <c r="P11" s="2">
        <v>86</v>
      </c>
      <c r="Q11" s="2">
        <v>87</v>
      </c>
      <c r="R11" s="3" t="s">
        <v>1</v>
      </c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I11" s="2"/>
      <c r="AJ11" s="2"/>
      <c r="AK11" s="2"/>
      <c r="AL11" s="2"/>
      <c r="AM11" s="2"/>
      <c r="AN11" s="2"/>
      <c r="AO11" s="2"/>
      <c r="AP11" s="2"/>
      <c r="AQ11" s="2"/>
      <c r="BC11" s="12"/>
      <c r="BD11" s="12"/>
      <c r="BE11" s="13"/>
    </row>
    <row r="12" spans="1:104">
      <c r="A12" s="14" t="s">
        <v>2</v>
      </c>
      <c r="B12" s="5" t="s">
        <v>3</v>
      </c>
      <c r="C12" s="5" t="s">
        <v>3</v>
      </c>
      <c r="D12" s="5" t="s">
        <v>3</v>
      </c>
      <c r="E12" s="5" t="s">
        <v>3</v>
      </c>
      <c r="F12" s="5" t="s">
        <v>3</v>
      </c>
      <c r="G12" s="5" t="s">
        <v>3</v>
      </c>
      <c r="H12" s="5" t="s">
        <v>3</v>
      </c>
      <c r="I12" s="5" t="s">
        <v>3</v>
      </c>
      <c r="J12" s="5" t="s">
        <v>3</v>
      </c>
      <c r="K12" s="5" t="s">
        <v>3</v>
      </c>
      <c r="L12" s="5" t="s">
        <v>4</v>
      </c>
      <c r="M12" s="5" t="s">
        <v>4</v>
      </c>
      <c r="N12" s="5" t="s">
        <v>4</v>
      </c>
      <c r="O12" s="5" t="s">
        <v>4</v>
      </c>
      <c r="P12" s="5" t="s">
        <v>4</v>
      </c>
      <c r="Q12" s="5" t="s">
        <v>4</v>
      </c>
      <c r="R12" s="10" t="s">
        <v>15</v>
      </c>
      <c r="S12" s="5"/>
      <c r="T12" s="5"/>
      <c r="U12" s="5"/>
      <c r="V12" s="5"/>
      <c r="W12" s="5"/>
      <c r="X12" s="5"/>
      <c r="Y12" s="5"/>
      <c r="Z12" s="5"/>
      <c r="AA12" s="5"/>
      <c r="AB12" s="5"/>
      <c r="AC12" s="5"/>
      <c r="AD12" s="5"/>
      <c r="AE12" s="5"/>
      <c r="AF12" s="5"/>
      <c r="AG12" s="5"/>
      <c r="AI12" s="5"/>
      <c r="AJ12" s="5"/>
      <c r="AK12" s="5"/>
      <c r="AL12" s="5"/>
      <c r="AM12" s="5"/>
      <c r="AN12" s="5"/>
      <c r="AO12" s="5"/>
      <c r="AP12" s="5"/>
      <c r="AQ12" s="5"/>
      <c r="BC12" s="12"/>
      <c r="BD12" s="12"/>
      <c r="BE12" s="13"/>
    </row>
    <row r="13" spans="1:104">
      <c r="A13" s="14" t="s">
        <v>6</v>
      </c>
      <c r="B13" s="5" t="s">
        <v>8</v>
      </c>
      <c r="C13" s="5" t="s">
        <v>8</v>
      </c>
      <c r="D13" s="5" t="s">
        <v>8</v>
      </c>
      <c r="E13" s="5" t="s">
        <v>8</v>
      </c>
      <c r="F13" s="5" t="s">
        <v>8</v>
      </c>
      <c r="G13" s="5" t="s">
        <v>7</v>
      </c>
      <c r="H13" s="5" t="s">
        <v>8</v>
      </c>
      <c r="I13" s="5" t="s">
        <v>8</v>
      </c>
      <c r="J13" s="5" t="s">
        <v>8</v>
      </c>
      <c r="K13" s="5" t="s">
        <v>8</v>
      </c>
      <c r="L13" s="5" t="s">
        <v>8</v>
      </c>
      <c r="M13" s="5" t="s">
        <v>8</v>
      </c>
      <c r="N13" s="5" t="s">
        <v>8</v>
      </c>
      <c r="O13" s="5" t="s">
        <v>8</v>
      </c>
      <c r="P13" s="5" t="s">
        <v>8</v>
      </c>
      <c r="Q13" s="5" t="s">
        <v>8</v>
      </c>
      <c r="R13" s="10" t="s">
        <v>16</v>
      </c>
      <c r="S13" s="5"/>
      <c r="T13" s="5"/>
      <c r="U13" s="5"/>
      <c r="V13" s="5"/>
      <c r="W13" s="5"/>
      <c r="X13" s="5"/>
      <c r="Y13" s="5"/>
      <c r="Z13" s="5"/>
      <c r="AA13" s="5"/>
      <c r="AB13" s="5"/>
      <c r="AC13" s="5"/>
      <c r="AD13" s="5"/>
      <c r="AE13" s="5"/>
      <c r="AF13" s="5"/>
      <c r="AG13" s="5"/>
      <c r="AI13" s="5"/>
      <c r="AJ13" s="5"/>
      <c r="AK13" s="5"/>
      <c r="AL13" s="5"/>
      <c r="AM13" s="5"/>
      <c r="AN13" s="5"/>
      <c r="AO13" s="5"/>
      <c r="AP13" s="5"/>
      <c r="AQ13" s="5"/>
      <c r="BC13" s="12"/>
      <c r="BD13" s="12"/>
      <c r="BE13" s="13"/>
    </row>
    <row r="14" spans="1:104">
      <c r="A14" s="15" t="s">
        <v>10</v>
      </c>
      <c r="B14" s="5" t="s">
        <v>8</v>
      </c>
      <c r="C14" s="5" t="s">
        <v>8</v>
      </c>
      <c r="D14" s="5" t="s">
        <v>7</v>
      </c>
      <c r="E14" s="5" t="s">
        <v>8</v>
      </c>
      <c r="F14" s="5" t="s">
        <v>8</v>
      </c>
      <c r="G14" s="5" t="s">
        <v>7</v>
      </c>
      <c r="H14" s="5" t="s">
        <v>8</v>
      </c>
      <c r="I14" s="5" t="s">
        <v>8</v>
      </c>
      <c r="J14" s="5" t="s">
        <v>7</v>
      </c>
      <c r="K14" s="5" t="s">
        <v>8</v>
      </c>
      <c r="L14" s="5" t="s">
        <v>8</v>
      </c>
      <c r="M14" s="5" t="s">
        <v>8</v>
      </c>
      <c r="N14" s="5" t="s">
        <v>7</v>
      </c>
      <c r="O14" s="5" t="s">
        <v>8</v>
      </c>
      <c r="P14" s="5" t="s">
        <v>8</v>
      </c>
      <c r="Q14" s="5" t="s">
        <v>7</v>
      </c>
      <c r="R14" s="10" t="s">
        <v>17</v>
      </c>
      <c r="S14" s="5"/>
      <c r="T14" s="5"/>
      <c r="U14" s="5"/>
      <c r="V14" s="5"/>
      <c r="W14" s="5"/>
      <c r="X14" s="5"/>
      <c r="Y14" s="5"/>
      <c r="Z14" s="5"/>
      <c r="AA14" s="5"/>
      <c r="AB14" s="5"/>
      <c r="AC14" s="5"/>
      <c r="AD14" s="5"/>
      <c r="AE14" s="5"/>
      <c r="AF14" s="5"/>
      <c r="AG14" s="5"/>
      <c r="AI14" s="5"/>
      <c r="AJ14" s="5"/>
      <c r="AK14" s="5"/>
      <c r="AL14" s="5"/>
      <c r="AM14" s="5"/>
      <c r="AN14" s="5"/>
      <c r="AO14" s="5"/>
      <c r="AP14" s="5"/>
      <c r="AQ14" s="5"/>
      <c r="BC14" s="12"/>
      <c r="BD14" s="12"/>
      <c r="BE14" s="13"/>
    </row>
    <row r="15" spans="1:104">
      <c r="A15" s="14" t="s">
        <v>12</v>
      </c>
      <c r="B15" s="5" t="s">
        <v>8</v>
      </c>
      <c r="C15" s="5" t="s">
        <v>8</v>
      </c>
      <c r="D15" s="5" t="s">
        <v>8</v>
      </c>
      <c r="E15" s="5" t="s">
        <v>8</v>
      </c>
      <c r="F15" s="5" t="s">
        <v>8</v>
      </c>
      <c r="G15" s="5" t="s">
        <v>8</v>
      </c>
      <c r="H15" s="5" t="s">
        <v>8</v>
      </c>
      <c r="I15" s="5" t="s">
        <v>8</v>
      </c>
      <c r="J15" s="5" t="s">
        <v>8</v>
      </c>
      <c r="K15" s="5" t="s">
        <v>8</v>
      </c>
      <c r="L15" s="5" t="s">
        <v>8</v>
      </c>
      <c r="M15" s="5" t="s">
        <v>8</v>
      </c>
      <c r="N15" s="5" t="s">
        <v>8</v>
      </c>
      <c r="O15" s="5" t="s">
        <v>8</v>
      </c>
      <c r="P15" s="5" t="s">
        <v>8</v>
      </c>
      <c r="Q15" s="5" t="s">
        <v>8</v>
      </c>
      <c r="R15" s="10" t="s">
        <v>18</v>
      </c>
      <c r="S15" s="5"/>
      <c r="T15" s="5"/>
      <c r="U15" s="5"/>
      <c r="V15" s="5"/>
      <c r="W15" s="5"/>
      <c r="X15" s="5"/>
      <c r="Y15" s="5"/>
      <c r="Z15" s="5"/>
      <c r="AA15" s="5"/>
      <c r="AB15" s="5"/>
      <c r="AC15" s="5"/>
      <c r="AD15" s="5"/>
      <c r="AE15" s="5"/>
      <c r="AF15" s="5"/>
      <c r="AG15" s="5"/>
      <c r="AI15" s="5"/>
      <c r="AJ15" s="5"/>
      <c r="AK15" s="5"/>
      <c r="AL15" s="5"/>
      <c r="AM15" s="5"/>
      <c r="AN15" s="5"/>
      <c r="AO15" s="5"/>
      <c r="AP15" s="5"/>
      <c r="AQ15" s="5"/>
      <c r="BC15" s="12"/>
      <c r="BD15" s="12"/>
      <c r="BE15" s="13"/>
    </row>
    <row r="16" spans="1:104" s="9" customFormat="1">
      <c r="A16" s="14" t="s">
        <v>26</v>
      </c>
      <c r="B16" s="5">
        <v>0.84699999999999998</v>
      </c>
      <c r="C16" s="5">
        <v>0.69899999999999995</v>
      </c>
      <c r="D16" s="5">
        <v>0.879</v>
      </c>
      <c r="E16" s="5">
        <v>1.05</v>
      </c>
      <c r="F16" s="5">
        <v>0.58099999999999996</v>
      </c>
      <c r="G16" s="5">
        <v>1.0049999999999999</v>
      </c>
      <c r="H16" s="5">
        <v>0.51300000000000001</v>
      </c>
      <c r="I16" s="5">
        <v>0.67100000000000004</v>
      </c>
      <c r="J16" s="5">
        <v>0.51100000000000001</v>
      </c>
      <c r="K16" s="5">
        <v>0.73199999999999998</v>
      </c>
      <c r="L16" s="5">
        <v>1.0029999999999999</v>
      </c>
      <c r="M16" s="5">
        <v>0.48799999999999999</v>
      </c>
      <c r="N16" s="5">
        <v>0.53900000000000003</v>
      </c>
      <c r="O16" s="5">
        <v>0.48199999999999998</v>
      </c>
      <c r="P16" s="5">
        <v>0.51200000000000001</v>
      </c>
      <c r="Q16" s="5">
        <v>0.81499999999999995</v>
      </c>
      <c r="R16" s="10" t="s">
        <v>30</v>
      </c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  <c r="AG16" s="7"/>
      <c r="AI16" s="7"/>
      <c r="AJ16" s="7"/>
      <c r="AK16" s="7"/>
      <c r="AL16" s="7"/>
      <c r="AM16" s="7"/>
      <c r="AN16" s="7"/>
      <c r="AO16" s="7"/>
      <c r="AP16" s="7"/>
      <c r="AQ16" s="7"/>
      <c r="BC16" s="16"/>
      <c r="BD16" s="16"/>
      <c r="BE16" s="17"/>
    </row>
    <row r="17" spans="1:57" s="21" customFormat="1">
      <c r="A17" s="22" t="s">
        <v>29</v>
      </c>
      <c r="B17" s="20">
        <f>B16/0.21</f>
        <v>4.0333333333333332</v>
      </c>
      <c r="C17" s="20">
        <f t="shared" ref="C17:Q17" si="57">C16/0.21</f>
        <v>3.3285714285714283</v>
      </c>
      <c r="D17" s="20">
        <f t="shared" si="57"/>
        <v>4.1857142857142859</v>
      </c>
      <c r="E17" s="20">
        <f t="shared" si="57"/>
        <v>5</v>
      </c>
      <c r="F17" s="20">
        <f t="shared" si="57"/>
        <v>2.7666666666666666</v>
      </c>
      <c r="G17" s="20">
        <f t="shared" si="57"/>
        <v>4.7857142857142856</v>
      </c>
      <c r="H17" s="20">
        <f t="shared" si="57"/>
        <v>2.4428571428571431</v>
      </c>
      <c r="I17" s="20">
        <f t="shared" si="57"/>
        <v>3.1952380952380954</v>
      </c>
      <c r="J17" s="20">
        <f t="shared" si="57"/>
        <v>2.4333333333333336</v>
      </c>
      <c r="K17" s="20">
        <f t="shared" si="57"/>
        <v>3.4857142857142858</v>
      </c>
      <c r="L17" s="20">
        <f t="shared" si="57"/>
        <v>4.7761904761904761</v>
      </c>
      <c r="M17" s="20">
        <f t="shared" si="57"/>
        <v>2.323809523809524</v>
      </c>
      <c r="N17" s="20">
        <f t="shared" si="57"/>
        <v>2.5666666666666669</v>
      </c>
      <c r="O17" s="20">
        <f t="shared" si="57"/>
        <v>2.2952380952380951</v>
      </c>
      <c r="P17" s="20">
        <f t="shared" si="57"/>
        <v>2.4380952380952383</v>
      </c>
      <c r="Q17" s="20">
        <f t="shared" si="57"/>
        <v>3.8809523809523809</v>
      </c>
      <c r="R17" s="23" t="s">
        <v>33</v>
      </c>
      <c r="S17" s="20"/>
      <c r="T17" s="20"/>
      <c r="U17" s="20"/>
      <c r="V17" s="20"/>
      <c r="W17" s="20"/>
      <c r="X17" s="20"/>
      <c r="Y17" s="20"/>
      <c r="Z17" s="20"/>
      <c r="AA17" s="20"/>
      <c r="AB17" s="20"/>
      <c r="AC17" s="20"/>
      <c r="AD17" s="20"/>
      <c r="AE17" s="20"/>
      <c r="AF17" s="20"/>
      <c r="AG17" s="20"/>
      <c r="AI17" s="20"/>
      <c r="AJ17" s="20"/>
      <c r="AK17" s="20"/>
      <c r="AL17" s="20"/>
      <c r="AM17" s="20"/>
      <c r="AN17" s="20"/>
      <c r="AO17" s="20"/>
      <c r="AP17" s="20"/>
      <c r="AQ17" s="20"/>
      <c r="BC17" s="24"/>
      <c r="BD17" s="24"/>
      <c r="BE17" s="25"/>
    </row>
    <row r="18" spans="1:57">
      <c r="A18" s="15" t="s">
        <v>20</v>
      </c>
      <c r="B18" s="5" t="s">
        <v>21</v>
      </c>
      <c r="C18" s="5" t="s">
        <v>21</v>
      </c>
      <c r="D18" s="5" t="s">
        <v>21</v>
      </c>
      <c r="E18" s="5" t="s">
        <v>21</v>
      </c>
      <c r="F18" s="5" t="s">
        <v>21</v>
      </c>
      <c r="G18" s="5" t="s">
        <v>21</v>
      </c>
      <c r="H18" s="5" t="s">
        <v>21</v>
      </c>
      <c r="I18" s="5" t="s">
        <v>21</v>
      </c>
      <c r="J18" s="5" t="s">
        <v>21</v>
      </c>
      <c r="K18" s="5" t="s">
        <v>21</v>
      </c>
      <c r="L18" s="5" t="s">
        <v>21</v>
      </c>
      <c r="M18" s="5" t="s">
        <v>21</v>
      </c>
      <c r="N18" s="5" t="s">
        <v>21</v>
      </c>
      <c r="O18" s="5" t="s">
        <v>21</v>
      </c>
      <c r="P18" s="5" t="s">
        <v>21</v>
      </c>
      <c r="Q18" s="5" t="s">
        <v>21</v>
      </c>
      <c r="R18" s="10" t="s">
        <v>22</v>
      </c>
    </row>
    <row r="19" spans="1:57" ht="76" customHeight="1">
      <c r="A19" s="26" t="s">
        <v>34</v>
      </c>
      <c r="B19" s="27"/>
      <c r="C19" s="27"/>
      <c r="D19" s="27"/>
      <c r="E19" s="27"/>
      <c r="F19" s="27"/>
      <c r="G19" s="27"/>
      <c r="H19" s="27"/>
      <c r="I19" s="27"/>
      <c r="J19" s="27"/>
      <c r="K19" s="27"/>
      <c r="L19" s="27"/>
      <c r="M19" s="27"/>
      <c r="N19" s="27"/>
      <c r="O19" s="27"/>
      <c r="P19" s="18"/>
      <c r="Q19" s="18"/>
      <c r="R19" s="18"/>
      <c r="S19" s="18"/>
      <c r="T19" s="18"/>
      <c r="U19" s="18"/>
      <c r="V19" s="18"/>
      <c r="W19" s="18"/>
      <c r="X19" s="18"/>
      <c r="Y19" s="18"/>
      <c r="Z19" s="18"/>
      <c r="AA19" s="18"/>
      <c r="AB19" s="18"/>
      <c r="AC19" s="18"/>
      <c r="AD19" s="18"/>
      <c r="AE19" s="18"/>
      <c r="AF19" s="18"/>
      <c r="AG19" s="18"/>
      <c r="AH19" s="18"/>
      <c r="AI19" s="18"/>
      <c r="AJ19" s="18"/>
      <c r="AK19" s="18"/>
      <c r="AL19" s="18"/>
      <c r="AM19" s="18"/>
      <c r="AN19" s="18"/>
      <c r="AO19" s="18"/>
      <c r="AP19" s="18"/>
      <c r="AQ19" s="18"/>
      <c r="AR19" s="18"/>
    </row>
  </sheetData>
  <mergeCells count="2">
    <mergeCell ref="A19:O19"/>
    <mergeCell ref="A1:M1"/>
  </mergeCells>
  <phoneticPr fontId="2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9-16T15:14:29Z</dcterms:created>
  <dcterms:modified xsi:type="dcterms:W3CDTF">2023-03-09T04:26:13Z</dcterms:modified>
</cp:coreProperties>
</file>